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song1\Desktop\Projects\micropoll\Manuscript\Final\BMC\Resubmission\Supplementary_Materials\"/>
    </mc:Choice>
  </mc:AlternateContent>
  <xr:revisionPtr revIDLastSave="0" documentId="13_ncr:1_{EE8993B5-5EDB-49B8-BD26-CC4C88339B28}" xr6:coauthVersionLast="47" xr6:coauthVersionMax="47" xr10:uidLastSave="{00000000-0000-0000-0000-000000000000}"/>
  <bookViews>
    <workbookView xWindow="-108" yWindow="-108" windowWidth="23256" windowHeight="12456" xr2:uid="{3AC26D6C-5BF8-466C-B688-FEE1E602FA3B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" uniqueCount="27">
  <si>
    <t>df</t>
  </si>
  <si>
    <t>Term</t>
  </si>
  <si>
    <t>Site</t>
  </si>
  <si>
    <t>Residuals</t>
  </si>
  <si>
    <t>PAHs</t>
  </si>
  <si>
    <t>Naphthalene</t>
  </si>
  <si>
    <t>Acenaphtene</t>
  </si>
  <si>
    <t>Fluorene</t>
  </si>
  <si>
    <t>Phenanthrene</t>
  </si>
  <si>
    <t>Anthracene</t>
  </si>
  <si>
    <t>Fluoranthene</t>
  </si>
  <si>
    <t>Pyrene</t>
  </si>
  <si>
    <t>Chrysene</t>
  </si>
  <si>
    <t>Sum of squares (SS)</t>
  </si>
  <si>
    <t>Mean SS</t>
  </si>
  <si>
    <t>Statistic</t>
  </si>
  <si>
    <r>
      <t>p</t>
    </r>
    <r>
      <rPr>
        <b/>
        <sz val="11"/>
        <color theme="1"/>
        <rFont val="Times New Roman"/>
        <family val="1"/>
      </rPr>
      <t>-value</t>
    </r>
  </si>
  <si>
    <t>Benzo[a]anthracene</t>
  </si>
  <si>
    <t>Benzo[b]fluoranthene</t>
  </si>
  <si>
    <t>Benzo[k]fluoranthene</t>
  </si>
  <si>
    <t>Benzo[a]pyrene</t>
  </si>
  <si>
    <t>Dibenz[a,h]anthracene</t>
  </si>
  <si>
    <t>Benzo[ghi]perylene</t>
  </si>
  <si>
    <t>Indeno[1,2,3-cd]pyrene</t>
  </si>
  <si>
    <t>Sample Type</t>
  </si>
  <si>
    <t>Sample Type:Site</t>
  </si>
  <si>
    <r>
      <t xml:space="preserve">Additional file 2 </t>
    </r>
    <r>
      <rPr>
        <sz val="11"/>
        <color theme="1"/>
        <rFont val="Times New Roman"/>
        <family val="1"/>
      </rPr>
      <t>Two-way Analysis of Variances (ANOVA) of log-transformed PAH concentrations examining the effect of sample type, site, and their interaction on observed PAH profiles on blank and Week 6 incubated particles (</t>
    </r>
    <r>
      <rPr>
        <sz val="11"/>
        <color theme="1"/>
        <rFont val="Calibri"/>
        <family val="2"/>
      </rPr>
      <t>α</t>
    </r>
    <r>
      <rPr>
        <sz val="11"/>
        <color theme="1"/>
        <rFont val="Times New Roman"/>
        <family val="1"/>
      </rPr>
      <t xml:space="preserve"> = 0.05, df: Degrees of freedom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2" borderId="1" xfId="0" applyFont="1" applyFill="1" applyBorder="1"/>
    <xf numFmtId="0" fontId="1" fillId="2" borderId="0" xfId="0" applyFont="1" applyFill="1"/>
    <xf numFmtId="0" fontId="1" fillId="2" borderId="1" xfId="0" applyFont="1" applyFill="1" applyBorder="1"/>
    <xf numFmtId="0" fontId="1" fillId="2" borderId="1" xfId="0" applyFont="1" applyFill="1" applyBorder="1" applyAlignment="1">
      <alignment horizontal="right"/>
    </xf>
    <xf numFmtId="164" fontId="1" fillId="2" borderId="0" xfId="0" applyNumberFormat="1" applyFont="1" applyFill="1"/>
    <xf numFmtId="164" fontId="1" fillId="2" borderId="1" xfId="0" applyNumberFormat="1" applyFont="1" applyFill="1" applyBorder="1"/>
    <xf numFmtId="2" fontId="1" fillId="2" borderId="0" xfId="0" applyNumberFormat="1" applyFont="1" applyFill="1"/>
    <xf numFmtId="2" fontId="1" fillId="2" borderId="1" xfId="0" applyNumberFormat="1" applyFont="1" applyFill="1" applyBorder="1" applyAlignment="1">
      <alignment horizontal="right"/>
    </xf>
    <xf numFmtId="11" fontId="1" fillId="2" borderId="0" xfId="0" applyNumberFormat="1" applyFont="1" applyFill="1"/>
    <xf numFmtId="2" fontId="1" fillId="2" borderId="1" xfId="0" applyNumberFormat="1" applyFont="1" applyFill="1" applyBorder="1"/>
    <xf numFmtId="0" fontId="2" fillId="2" borderId="1" xfId="0" applyFont="1" applyFill="1" applyBorder="1" applyAlignment="1">
      <alignment horizontal="right"/>
    </xf>
    <xf numFmtId="0" fontId="3" fillId="2" borderId="1" xfId="0" applyFont="1" applyFill="1" applyBorder="1" applyAlignment="1">
      <alignment horizontal="right"/>
    </xf>
    <xf numFmtId="0" fontId="2" fillId="2" borderId="0" xfId="0" applyFont="1" applyFill="1"/>
  </cellXfs>
  <cellStyles count="1">
    <cellStyle name="Standard" xfId="0" builtinId="0"/>
  </cellStyles>
  <dxfs count="1">
    <dxf>
      <font>
        <b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A3FE3-B123-49BD-BC7D-B24B0681D0E9}">
  <dimension ref="A1:G63"/>
  <sheetViews>
    <sheetView tabSelected="1" workbookViewId="0"/>
  </sheetViews>
  <sheetFormatPr baseColWidth="10" defaultColWidth="11.44140625" defaultRowHeight="13.8" x14ac:dyDescent="0.25"/>
  <cols>
    <col min="1" max="1" width="21.5546875" style="2" bestFit="1" customWidth="1"/>
    <col min="2" max="2" width="15.5546875" style="2" bestFit="1" customWidth="1"/>
    <col min="3" max="3" width="3.88671875" style="2" customWidth="1"/>
    <col min="4" max="4" width="19.5546875" style="2" bestFit="1" customWidth="1"/>
    <col min="5" max="5" width="10.109375" style="2" customWidth="1"/>
    <col min="6" max="6" width="9.109375" style="2" customWidth="1"/>
    <col min="7" max="7" width="14.6640625" style="2" bestFit="1" customWidth="1"/>
    <col min="8" max="16384" width="11.44140625" style="2"/>
  </cols>
  <sheetData>
    <row r="1" spans="1:7" ht="14.4" x14ac:dyDescent="0.3">
      <c r="A1" s="13" t="s">
        <v>26</v>
      </c>
    </row>
    <row r="3" spans="1:7" ht="14.4" x14ac:dyDescent="0.3">
      <c r="A3" s="1" t="s">
        <v>4</v>
      </c>
      <c r="B3" s="1" t="s">
        <v>1</v>
      </c>
      <c r="C3" s="11" t="s">
        <v>0</v>
      </c>
      <c r="D3" s="11" t="s">
        <v>13</v>
      </c>
      <c r="E3" s="11" t="s">
        <v>14</v>
      </c>
      <c r="F3" s="11" t="s">
        <v>15</v>
      </c>
      <c r="G3" s="12" t="s">
        <v>16</v>
      </c>
    </row>
    <row r="4" spans="1:7" x14ac:dyDescent="0.25">
      <c r="A4" s="2" t="s">
        <v>5</v>
      </c>
      <c r="B4" s="2" t="s">
        <v>24</v>
      </c>
      <c r="C4" s="2">
        <v>2</v>
      </c>
      <c r="D4" s="5">
        <v>2.14</v>
      </c>
      <c r="E4" s="5">
        <v>1.07</v>
      </c>
      <c r="F4" s="7">
        <v>1076</v>
      </c>
      <c r="G4" s="2">
        <v>1.87E-19</v>
      </c>
    </row>
    <row r="5" spans="1:7" x14ac:dyDescent="0.25">
      <c r="B5" s="2" t="s">
        <v>2</v>
      </c>
      <c r="C5" s="2">
        <v>2</v>
      </c>
      <c r="D5" s="5">
        <v>7.5599999999999999E-3</v>
      </c>
      <c r="E5" s="5">
        <v>3.7799999999999999E-3</v>
      </c>
      <c r="F5" s="7">
        <v>3.8</v>
      </c>
      <c r="G5" s="5">
        <v>4.19E-2</v>
      </c>
    </row>
    <row r="6" spans="1:7" x14ac:dyDescent="0.25">
      <c r="B6" s="2" t="s">
        <v>25</v>
      </c>
      <c r="C6" s="2">
        <v>4</v>
      </c>
      <c r="D6" s="5">
        <v>1.09E-2</v>
      </c>
      <c r="E6" s="5">
        <v>2.7299999999999998E-3</v>
      </c>
      <c r="F6" s="7">
        <v>2.75</v>
      </c>
      <c r="G6" s="5">
        <v>6.0499999999999998E-2</v>
      </c>
    </row>
    <row r="7" spans="1:7" x14ac:dyDescent="0.25">
      <c r="A7" s="3"/>
      <c r="B7" s="3" t="s">
        <v>3</v>
      </c>
      <c r="C7" s="3">
        <v>18</v>
      </c>
      <c r="D7" s="6">
        <v>1.7899999999999999E-2</v>
      </c>
      <c r="E7" s="6">
        <v>9.9400000000000009E-4</v>
      </c>
      <c r="F7" s="8"/>
      <c r="G7" s="4"/>
    </row>
    <row r="8" spans="1:7" x14ac:dyDescent="0.25">
      <c r="A8" s="2" t="s">
        <v>6</v>
      </c>
      <c r="B8" s="2" t="s">
        <v>24</v>
      </c>
      <c r="C8" s="2">
        <v>2</v>
      </c>
      <c r="D8" s="5">
        <v>0.10299999999999999</v>
      </c>
      <c r="E8" s="5">
        <v>5.1400000000000001E-2</v>
      </c>
      <c r="F8" s="7">
        <v>38.5</v>
      </c>
      <c r="G8" s="9">
        <v>3.1399999999999998E-7</v>
      </c>
    </row>
    <row r="9" spans="1:7" x14ac:dyDescent="0.25">
      <c r="B9" s="2" t="s">
        <v>2</v>
      </c>
      <c r="C9" s="2">
        <v>2</v>
      </c>
      <c r="D9" s="5">
        <v>9.6799999999999994E-3</v>
      </c>
      <c r="E9" s="5">
        <v>4.8399999999999997E-3</v>
      </c>
      <c r="F9" s="7">
        <v>3.62</v>
      </c>
      <c r="G9" s="5">
        <v>4.7600000000000003E-2</v>
      </c>
    </row>
    <row r="10" spans="1:7" x14ac:dyDescent="0.25">
      <c r="B10" s="2" t="s">
        <v>25</v>
      </c>
      <c r="C10" s="2">
        <v>4</v>
      </c>
      <c r="D10" s="5">
        <v>1.21E-2</v>
      </c>
      <c r="E10" s="5">
        <v>3.0300000000000001E-3</v>
      </c>
      <c r="F10" s="7">
        <v>2.27</v>
      </c>
      <c r="G10" s="5">
        <v>0.10199999999999999</v>
      </c>
    </row>
    <row r="11" spans="1:7" x14ac:dyDescent="0.25">
      <c r="A11" s="3"/>
      <c r="B11" s="3" t="s">
        <v>3</v>
      </c>
      <c r="C11" s="3">
        <v>18</v>
      </c>
      <c r="D11" s="6">
        <v>2.4E-2</v>
      </c>
      <c r="E11" s="6">
        <v>1.34E-3</v>
      </c>
      <c r="F11" s="8"/>
      <c r="G11" s="4"/>
    </row>
    <row r="12" spans="1:7" x14ac:dyDescent="0.25">
      <c r="A12" s="2" t="s">
        <v>7</v>
      </c>
      <c r="B12" s="2" t="s">
        <v>24</v>
      </c>
      <c r="C12" s="2">
        <v>2</v>
      </c>
      <c r="D12" s="5">
        <v>1.63</v>
      </c>
      <c r="E12" s="5">
        <v>0.81499999999999995</v>
      </c>
      <c r="F12" s="7">
        <v>175</v>
      </c>
      <c r="G12" s="5">
        <v>1.5599999999999999E-2</v>
      </c>
    </row>
    <row r="13" spans="1:7" x14ac:dyDescent="0.25">
      <c r="B13" s="2" t="s">
        <v>2</v>
      </c>
      <c r="C13" s="2">
        <v>2</v>
      </c>
      <c r="D13" s="5">
        <v>8.0199999999999994E-2</v>
      </c>
      <c r="E13" s="5">
        <v>4.0099999999999997E-2</v>
      </c>
      <c r="F13" s="7">
        <v>8.6300000000000008</v>
      </c>
      <c r="G13" s="5">
        <v>2.3500000000000001E-3</v>
      </c>
    </row>
    <row r="14" spans="1:7" x14ac:dyDescent="0.25">
      <c r="B14" s="2" t="s">
        <v>25</v>
      </c>
      <c r="C14" s="2">
        <v>4</v>
      </c>
      <c r="D14" s="5">
        <v>0.29699999999999999</v>
      </c>
      <c r="E14" s="5">
        <v>7.4300000000000005E-2</v>
      </c>
      <c r="F14" s="7">
        <v>16</v>
      </c>
      <c r="G14" s="5">
        <v>9.5300000000000002E-6</v>
      </c>
    </row>
    <row r="15" spans="1:7" x14ac:dyDescent="0.25">
      <c r="A15" s="3"/>
      <c r="B15" s="3" t="s">
        <v>3</v>
      </c>
      <c r="C15" s="3">
        <v>18</v>
      </c>
      <c r="D15" s="6">
        <v>8.3599999999999994E-2</v>
      </c>
      <c r="E15" s="6">
        <v>4.64E-3</v>
      </c>
      <c r="F15" s="8"/>
      <c r="G15" s="4"/>
    </row>
    <row r="16" spans="1:7" x14ac:dyDescent="0.25">
      <c r="A16" s="2" t="s">
        <v>8</v>
      </c>
      <c r="B16" s="2" t="s">
        <v>24</v>
      </c>
      <c r="C16" s="2">
        <v>2</v>
      </c>
      <c r="D16" s="5">
        <v>3.8</v>
      </c>
      <c r="E16" s="5">
        <v>1.9</v>
      </c>
      <c r="F16" s="7">
        <v>143</v>
      </c>
      <c r="G16" s="2">
        <v>9.0899999999999994E-12</v>
      </c>
    </row>
    <row r="17" spans="1:7" x14ac:dyDescent="0.25">
      <c r="B17" s="2" t="s">
        <v>2</v>
      </c>
      <c r="C17" s="2">
        <v>2</v>
      </c>
      <c r="D17" s="5">
        <v>0.34</v>
      </c>
      <c r="E17" s="5">
        <v>0.17</v>
      </c>
      <c r="F17" s="7">
        <v>12.8</v>
      </c>
      <c r="G17" s="9">
        <v>3.5E-4</v>
      </c>
    </row>
    <row r="18" spans="1:7" x14ac:dyDescent="0.25">
      <c r="B18" s="2" t="s">
        <v>25</v>
      </c>
      <c r="C18" s="2">
        <v>4</v>
      </c>
      <c r="D18" s="5">
        <v>0.65300000000000002</v>
      </c>
      <c r="E18" s="5">
        <v>0.16300000000000001</v>
      </c>
      <c r="F18" s="7">
        <v>12.3</v>
      </c>
      <c r="G18" s="9">
        <v>5.4599999999999999E-5</v>
      </c>
    </row>
    <row r="19" spans="1:7" x14ac:dyDescent="0.25">
      <c r="A19" s="3"/>
      <c r="B19" s="3" t="s">
        <v>3</v>
      </c>
      <c r="C19" s="3">
        <v>18</v>
      </c>
      <c r="D19" s="6">
        <v>0.23899999999999999</v>
      </c>
      <c r="E19" s="6">
        <v>1.3299999999999999E-2</v>
      </c>
      <c r="F19" s="3"/>
      <c r="G19" s="3"/>
    </row>
    <row r="20" spans="1:7" x14ac:dyDescent="0.25">
      <c r="A20" s="2" t="s">
        <v>9</v>
      </c>
      <c r="B20" s="2" t="s">
        <v>24</v>
      </c>
      <c r="C20" s="2">
        <v>2</v>
      </c>
      <c r="D20" s="5">
        <v>0.14799999999999999</v>
      </c>
      <c r="E20" s="5">
        <v>7.4200000000000002E-2</v>
      </c>
      <c r="F20" s="7">
        <v>6.42</v>
      </c>
      <c r="G20" s="5">
        <v>7.8499999999999993E-3</v>
      </c>
    </row>
    <row r="21" spans="1:7" x14ac:dyDescent="0.25">
      <c r="B21" s="2" t="s">
        <v>2</v>
      </c>
      <c r="C21" s="2">
        <v>2</v>
      </c>
      <c r="D21" s="5">
        <v>1.02</v>
      </c>
      <c r="E21" s="5">
        <v>0.51</v>
      </c>
      <c r="F21" s="7">
        <v>44.1</v>
      </c>
      <c r="G21" s="9">
        <v>1.15E-7</v>
      </c>
    </row>
    <row r="22" spans="1:7" x14ac:dyDescent="0.25">
      <c r="B22" s="2" t="s">
        <v>25</v>
      </c>
      <c r="C22" s="2">
        <v>4</v>
      </c>
      <c r="D22" s="5">
        <v>1.17</v>
      </c>
      <c r="E22" s="5">
        <v>0.29199999999999998</v>
      </c>
      <c r="F22" s="7">
        <v>25.2</v>
      </c>
      <c r="G22" s="9">
        <v>3.58E-7</v>
      </c>
    </row>
    <row r="23" spans="1:7" x14ac:dyDescent="0.25">
      <c r="A23" s="3"/>
      <c r="B23" s="3" t="s">
        <v>3</v>
      </c>
      <c r="C23" s="3">
        <v>18</v>
      </c>
      <c r="D23" s="6">
        <v>0.20799999999999999</v>
      </c>
      <c r="E23" s="6">
        <v>1.1599999999999999E-2</v>
      </c>
      <c r="F23" s="3"/>
      <c r="G23" s="3"/>
    </row>
    <row r="24" spans="1:7" x14ac:dyDescent="0.25">
      <c r="A24" s="2" t="s">
        <v>10</v>
      </c>
      <c r="B24" s="2" t="s">
        <v>24</v>
      </c>
      <c r="C24" s="2">
        <v>2</v>
      </c>
      <c r="D24" s="5">
        <v>1.37</v>
      </c>
      <c r="E24" s="5">
        <v>0.68500000000000005</v>
      </c>
      <c r="F24" s="7">
        <v>48.5</v>
      </c>
      <c r="G24" s="9">
        <v>5.5999999999999999E-8</v>
      </c>
    </row>
    <row r="25" spans="1:7" x14ac:dyDescent="0.25">
      <c r="B25" s="2" t="s">
        <v>2</v>
      </c>
      <c r="C25" s="2">
        <v>2</v>
      </c>
      <c r="D25" s="5">
        <v>1.1599999999999999</v>
      </c>
      <c r="E25" s="5">
        <v>0.57999999999999996</v>
      </c>
      <c r="F25" s="7">
        <v>41.1</v>
      </c>
      <c r="G25" s="9">
        <v>1.9500000000000001E-7</v>
      </c>
    </row>
    <row r="26" spans="1:7" x14ac:dyDescent="0.25">
      <c r="B26" s="2" t="s">
        <v>25</v>
      </c>
      <c r="C26" s="2">
        <v>4</v>
      </c>
      <c r="D26" s="5">
        <v>1.52</v>
      </c>
      <c r="E26" s="5">
        <v>0.379</v>
      </c>
      <c r="F26" s="7">
        <v>26.9</v>
      </c>
      <c r="G26" s="9">
        <v>2.2499999999999999E-7</v>
      </c>
    </row>
    <row r="27" spans="1:7" x14ac:dyDescent="0.25">
      <c r="A27" s="3"/>
      <c r="B27" s="3" t="s">
        <v>3</v>
      </c>
      <c r="C27" s="3">
        <v>18</v>
      </c>
      <c r="D27" s="6">
        <v>0.254</v>
      </c>
      <c r="E27" s="6">
        <v>1.41E-2</v>
      </c>
      <c r="F27" s="3"/>
      <c r="G27" s="3"/>
    </row>
    <row r="28" spans="1:7" x14ac:dyDescent="0.25">
      <c r="A28" s="2" t="s">
        <v>11</v>
      </c>
      <c r="B28" s="2" t="s">
        <v>24</v>
      </c>
      <c r="C28" s="2">
        <v>2</v>
      </c>
      <c r="D28" s="5">
        <v>1.37</v>
      </c>
      <c r="E28" s="5">
        <v>0.68500000000000005</v>
      </c>
      <c r="F28" s="7">
        <v>85.5</v>
      </c>
      <c r="G28" s="2">
        <v>6.4400000000000005E-10</v>
      </c>
    </row>
    <row r="29" spans="1:7" x14ac:dyDescent="0.25">
      <c r="B29" s="2" t="s">
        <v>2</v>
      </c>
      <c r="C29" s="2">
        <v>2</v>
      </c>
      <c r="D29" s="5">
        <v>0.79</v>
      </c>
      <c r="E29" s="5">
        <v>0.39500000000000002</v>
      </c>
      <c r="F29" s="7">
        <v>49.3</v>
      </c>
      <c r="G29" s="2">
        <v>4.9700000000000002E-8</v>
      </c>
    </row>
    <row r="30" spans="1:7" x14ac:dyDescent="0.25">
      <c r="B30" s="2" t="s">
        <v>25</v>
      </c>
      <c r="C30" s="2">
        <v>4</v>
      </c>
      <c r="D30" s="5">
        <v>1.92</v>
      </c>
      <c r="E30" s="5">
        <v>0.47899999999999998</v>
      </c>
      <c r="F30" s="7">
        <v>59.8</v>
      </c>
      <c r="G30" s="2">
        <v>3.7699999999999999E-10</v>
      </c>
    </row>
    <row r="31" spans="1:7" x14ac:dyDescent="0.25">
      <c r="A31" s="3"/>
      <c r="B31" s="3" t="s">
        <v>3</v>
      </c>
      <c r="C31" s="3">
        <v>18</v>
      </c>
      <c r="D31" s="6">
        <v>0.14399999999999999</v>
      </c>
      <c r="E31" s="6">
        <v>8.0099999999999998E-3</v>
      </c>
      <c r="F31" s="3"/>
      <c r="G31" s="3"/>
    </row>
    <row r="32" spans="1:7" x14ac:dyDescent="0.25">
      <c r="A32" s="2" t="s">
        <v>17</v>
      </c>
      <c r="B32" s="2" t="s">
        <v>24</v>
      </c>
      <c r="C32" s="2">
        <v>2</v>
      </c>
      <c r="D32" s="5">
        <v>3.36</v>
      </c>
      <c r="E32" s="5">
        <v>1.68</v>
      </c>
      <c r="F32" s="7">
        <v>435</v>
      </c>
      <c r="G32" s="9">
        <v>5.8199999999999999E-16</v>
      </c>
    </row>
    <row r="33" spans="1:7" x14ac:dyDescent="0.25">
      <c r="B33" s="2" t="s">
        <v>2</v>
      </c>
      <c r="C33" s="2">
        <v>2</v>
      </c>
      <c r="D33" s="5">
        <v>0.48</v>
      </c>
      <c r="E33" s="5">
        <v>0.24</v>
      </c>
      <c r="F33" s="7">
        <v>62.1</v>
      </c>
      <c r="G33" s="9">
        <v>8.3899999999999994E-9</v>
      </c>
    </row>
    <row r="34" spans="1:7" x14ac:dyDescent="0.25">
      <c r="B34" s="2" t="s">
        <v>25</v>
      </c>
      <c r="C34" s="2">
        <v>4</v>
      </c>
      <c r="D34" s="5">
        <v>0.67800000000000005</v>
      </c>
      <c r="E34" s="5">
        <v>0.16900000000000001</v>
      </c>
      <c r="F34" s="7">
        <v>43.9</v>
      </c>
      <c r="G34" s="9">
        <v>4.8E-9</v>
      </c>
    </row>
    <row r="35" spans="1:7" x14ac:dyDescent="0.25">
      <c r="A35" s="3"/>
      <c r="B35" s="3" t="s">
        <v>3</v>
      </c>
      <c r="C35" s="3">
        <v>18</v>
      </c>
      <c r="D35" s="6">
        <v>6.9599999999999995E-2</v>
      </c>
      <c r="E35" s="6">
        <v>3.8600000000000001E-3</v>
      </c>
      <c r="F35" s="10"/>
      <c r="G35" s="3"/>
    </row>
    <row r="36" spans="1:7" x14ac:dyDescent="0.25">
      <c r="A36" s="2" t="s">
        <v>12</v>
      </c>
      <c r="B36" s="2" t="s">
        <v>24</v>
      </c>
      <c r="C36" s="2">
        <v>2</v>
      </c>
      <c r="D36" s="5">
        <v>2.91</v>
      </c>
      <c r="E36" s="5">
        <v>1.46</v>
      </c>
      <c r="F36" s="7">
        <v>252</v>
      </c>
      <c r="G36" s="2">
        <v>6.8499999999999998E-14</v>
      </c>
    </row>
    <row r="37" spans="1:7" x14ac:dyDescent="0.25">
      <c r="B37" s="2" t="s">
        <v>2</v>
      </c>
      <c r="C37" s="2">
        <v>2</v>
      </c>
      <c r="D37" s="5">
        <v>0.96399999999999997</v>
      </c>
      <c r="E37" s="5">
        <v>0.48199999999999998</v>
      </c>
      <c r="F37" s="7">
        <v>83.5</v>
      </c>
      <c r="G37" s="2">
        <v>7.79E-10</v>
      </c>
    </row>
    <row r="38" spans="1:7" x14ac:dyDescent="0.25">
      <c r="B38" s="2" t="s">
        <v>25</v>
      </c>
      <c r="C38" s="2">
        <v>4</v>
      </c>
      <c r="D38" s="5">
        <v>1.34</v>
      </c>
      <c r="E38" s="5">
        <v>0.33500000000000002</v>
      </c>
      <c r="F38" s="7">
        <v>58.1</v>
      </c>
      <c r="G38" s="2">
        <v>4.78E-10</v>
      </c>
    </row>
    <row r="39" spans="1:7" x14ac:dyDescent="0.25">
      <c r="A39" s="3"/>
      <c r="B39" s="3" t="s">
        <v>3</v>
      </c>
      <c r="C39" s="3">
        <v>18</v>
      </c>
      <c r="D39" s="6">
        <v>0.104</v>
      </c>
      <c r="E39" s="6">
        <v>5.77E-3</v>
      </c>
      <c r="F39" s="10"/>
      <c r="G39" s="3"/>
    </row>
    <row r="40" spans="1:7" x14ac:dyDescent="0.25">
      <c r="A40" s="2" t="s">
        <v>18</v>
      </c>
      <c r="B40" s="2" t="s">
        <v>24</v>
      </c>
      <c r="C40" s="2">
        <v>2</v>
      </c>
      <c r="D40" s="5">
        <v>1.38</v>
      </c>
      <c r="E40" s="5">
        <v>0.69</v>
      </c>
      <c r="F40" s="7">
        <v>94.9</v>
      </c>
      <c r="G40" s="2">
        <v>2.7399999999999998E-10</v>
      </c>
    </row>
    <row r="41" spans="1:7" x14ac:dyDescent="0.25">
      <c r="B41" s="2" t="s">
        <v>2</v>
      </c>
      <c r="C41" s="2">
        <v>2</v>
      </c>
      <c r="D41" s="5">
        <v>0.318</v>
      </c>
      <c r="E41" s="5">
        <v>0.159</v>
      </c>
      <c r="F41" s="7">
        <v>21.9</v>
      </c>
      <c r="G41" s="9">
        <v>1.5E-5</v>
      </c>
    </row>
    <row r="42" spans="1:7" x14ac:dyDescent="0.25">
      <c r="B42" s="2" t="s">
        <v>25</v>
      </c>
      <c r="C42" s="2">
        <v>4</v>
      </c>
      <c r="D42" s="5">
        <v>0.61699999999999999</v>
      </c>
      <c r="E42" s="5">
        <v>0.154</v>
      </c>
      <c r="F42" s="7">
        <v>21.2</v>
      </c>
      <c r="G42" s="9">
        <v>1.28E-6</v>
      </c>
    </row>
    <row r="43" spans="1:7" x14ac:dyDescent="0.25">
      <c r="A43" s="3"/>
      <c r="B43" s="3" t="s">
        <v>3</v>
      </c>
      <c r="C43" s="3">
        <v>18</v>
      </c>
      <c r="D43" s="6">
        <v>0.13100000000000001</v>
      </c>
      <c r="E43" s="6">
        <v>7.26E-3</v>
      </c>
      <c r="F43" s="3"/>
      <c r="G43" s="3"/>
    </row>
    <row r="44" spans="1:7" x14ac:dyDescent="0.25">
      <c r="A44" s="2" t="s">
        <v>19</v>
      </c>
      <c r="B44" s="2" t="s">
        <v>24</v>
      </c>
      <c r="C44" s="2">
        <v>2</v>
      </c>
      <c r="D44" s="5">
        <v>0.61799999999999999</v>
      </c>
      <c r="E44" s="5">
        <v>0.309</v>
      </c>
      <c r="F44" s="7">
        <v>80.900000000000006</v>
      </c>
      <c r="G44" s="2">
        <v>1.01E-9</v>
      </c>
    </row>
    <row r="45" spans="1:7" x14ac:dyDescent="0.25">
      <c r="B45" s="2" t="s">
        <v>2</v>
      </c>
      <c r="C45" s="2">
        <v>2</v>
      </c>
      <c r="D45" s="5">
        <v>0.16200000000000001</v>
      </c>
      <c r="E45" s="5">
        <v>8.1100000000000005E-2</v>
      </c>
      <c r="F45" s="7">
        <v>21.2</v>
      </c>
      <c r="G45" s="9">
        <v>1.8300000000000001E-5</v>
      </c>
    </row>
    <row r="46" spans="1:7" x14ac:dyDescent="0.25">
      <c r="B46" s="2" t="s">
        <v>25</v>
      </c>
      <c r="C46" s="2">
        <v>4</v>
      </c>
      <c r="D46" s="5">
        <v>0.35699999999999998</v>
      </c>
      <c r="E46" s="5">
        <v>8.9200000000000002E-2</v>
      </c>
      <c r="F46" s="7">
        <v>23.3</v>
      </c>
      <c r="G46" s="9">
        <v>6.4199999999999995E-7</v>
      </c>
    </row>
    <row r="47" spans="1:7" x14ac:dyDescent="0.25">
      <c r="A47" s="3"/>
      <c r="B47" s="3" t="s">
        <v>3</v>
      </c>
      <c r="C47" s="3">
        <v>18</v>
      </c>
      <c r="D47" s="6">
        <v>6.88E-2</v>
      </c>
      <c r="E47" s="6">
        <v>3.82E-3</v>
      </c>
      <c r="F47" s="3"/>
      <c r="G47" s="3"/>
    </row>
    <row r="48" spans="1:7" x14ac:dyDescent="0.25">
      <c r="A48" s="2" t="s">
        <v>20</v>
      </c>
      <c r="B48" s="2" t="s">
        <v>24</v>
      </c>
      <c r="C48" s="2">
        <v>2</v>
      </c>
      <c r="D48" s="5">
        <v>0.624</v>
      </c>
      <c r="E48" s="5">
        <v>0.312</v>
      </c>
      <c r="F48" s="7">
        <v>94.1</v>
      </c>
      <c r="G48" s="2">
        <v>2.9300000000000002E-10</v>
      </c>
    </row>
    <row r="49" spans="1:7" x14ac:dyDescent="0.25">
      <c r="B49" s="2" t="s">
        <v>2</v>
      </c>
      <c r="C49" s="2">
        <v>2</v>
      </c>
      <c r="D49" s="5">
        <v>0.14799999999999999</v>
      </c>
      <c r="E49" s="5">
        <v>7.3999999999999996E-2</v>
      </c>
      <c r="F49" s="7">
        <v>22.3</v>
      </c>
      <c r="G49" s="9">
        <v>1.34E-5</v>
      </c>
    </row>
    <row r="50" spans="1:7" x14ac:dyDescent="0.25">
      <c r="B50" s="2" t="s">
        <v>25</v>
      </c>
      <c r="C50" s="2">
        <v>4</v>
      </c>
      <c r="D50" s="5">
        <v>0.36099999999999999</v>
      </c>
      <c r="E50" s="5">
        <v>9.0300000000000005E-2</v>
      </c>
      <c r="F50" s="7">
        <v>27.2</v>
      </c>
      <c r="G50" s="9">
        <v>2.03E-7</v>
      </c>
    </row>
    <row r="51" spans="1:7" x14ac:dyDescent="0.25">
      <c r="A51" s="3"/>
      <c r="B51" s="3" t="s">
        <v>3</v>
      </c>
      <c r="C51" s="3">
        <v>18</v>
      </c>
      <c r="D51" s="6">
        <v>5.9700000000000003E-2</v>
      </c>
      <c r="E51" s="6">
        <v>3.32E-3</v>
      </c>
      <c r="F51" s="3"/>
      <c r="G51" s="3"/>
    </row>
    <row r="52" spans="1:7" x14ac:dyDescent="0.25">
      <c r="A52" s="2" t="s">
        <v>21</v>
      </c>
      <c r="B52" s="2" t="s">
        <v>24</v>
      </c>
      <c r="C52" s="2">
        <v>2</v>
      </c>
      <c r="D52" s="5">
        <v>9.1500000000000001E-3</v>
      </c>
      <c r="E52" s="5">
        <v>4.5700000000000003E-3</v>
      </c>
      <c r="F52" s="7">
        <v>1.72</v>
      </c>
      <c r="G52" s="5">
        <v>0.20799999999999999</v>
      </c>
    </row>
    <row r="53" spans="1:7" x14ac:dyDescent="0.25">
      <c r="B53" s="2" t="s">
        <v>2</v>
      </c>
      <c r="C53" s="2">
        <v>2</v>
      </c>
      <c r="D53" s="5">
        <v>1.12E-2</v>
      </c>
      <c r="E53" s="5">
        <v>5.5900000000000004E-3</v>
      </c>
      <c r="F53" s="7">
        <v>2.1</v>
      </c>
      <c r="G53" s="5">
        <v>0.152</v>
      </c>
    </row>
    <row r="54" spans="1:7" x14ac:dyDescent="0.25">
      <c r="B54" s="2" t="s">
        <v>25</v>
      </c>
      <c r="C54" s="2">
        <v>4</v>
      </c>
      <c r="D54" s="5">
        <v>4.3299999999999998E-2</v>
      </c>
      <c r="E54" s="5">
        <v>1.0800000000000001E-2</v>
      </c>
      <c r="F54" s="7">
        <v>4.0599999999999996</v>
      </c>
      <c r="G54" s="5">
        <v>1.61E-2</v>
      </c>
    </row>
    <row r="55" spans="1:7" x14ac:dyDescent="0.25">
      <c r="A55" s="3"/>
      <c r="B55" s="3" t="s">
        <v>3</v>
      </c>
      <c r="C55" s="3">
        <v>18</v>
      </c>
      <c r="D55" s="6">
        <v>4.7899999999999998E-2</v>
      </c>
      <c r="E55" s="6">
        <v>2.66E-3</v>
      </c>
      <c r="F55" s="3"/>
      <c r="G55" s="3"/>
    </row>
    <row r="56" spans="1:7" x14ac:dyDescent="0.25">
      <c r="A56" s="2" t="s">
        <v>22</v>
      </c>
      <c r="B56" s="2" t="s">
        <v>24</v>
      </c>
      <c r="C56" s="2">
        <v>2</v>
      </c>
      <c r="D56" s="5">
        <v>0.25</v>
      </c>
      <c r="E56" s="5">
        <v>0.125</v>
      </c>
      <c r="F56" s="7">
        <v>46.6</v>
      </c>
      <c r="G56" s="2">
        <v>7.5699999999999996E-8</v>
      </c>
    </row>
    <row r="57" spans="1:7" x14ac:dyDescent="0.25">
      <c r="B57" s="2" t="s">
        <v>2</v>
      </c>
      <c r="C57" s="2">
        <v>2</v>
      </c>
      <c r="D57" s="5">
        <v>8.0699999999999994E-2</v>
      </c>
      <c r="E57" s="5">
        <v>4.0399999999999998E-2</v>
      </c>
      <c r="F57" s="7">
        <v>15.1</v>
      </c>
      <c r="G57" s="9">
        <v>1.44E-4</v>
      </c>
    </row>
    <row r="58" spans="1:7" x14ac:dyDescent="0.25">
      <c r="B58" s="2" t="s">
        <v>25</v>
      </c>
      <c r="C58" s="2">
        <v>4</v>
      </c>
      <c r="D58" s="5">
        <v>0.215</v>
      </c>
      <c r="E58" s="5">
        <v>5.3800000000000001E-2</v>
      </c>
      <c r="F58" s="7">
        <v>20.100000000000001</v>
      </c>
      <c r="G58" s="9">
        <v>1.9400000000000001E-6</v>
      </c>
    </row>
    <row r="59" spans="1:7" x14ac:dyDescent="0.25">
      <c r="A59" s="3"/>
      <c r="B59" s="3" t="s">
        <v>3</v>
      </c>
      <c r="C59" s="3">
        <v>18</v>
      </c>
      <c r="D59" s="6">
        <v>4.8300000000000003E-2</v>
      </c>
      <c r="E59" s="6">
        <v>2.6800000000000001E-3</v>
      </c>
      <c r="F59" s="3"/>
      <c r="G59" s="3"/>
    </row>
    <row r="60" spans="1:7" x14ac:dyDescent="0.25">
      <c r="A60" s="2" t="s">
        <v>23</v>
      </c>
      <c r="B60" s="2" t="s">
        <v>24</v>
      </c>
      <c r="C60" s="2">
        <v>2</v>
      </c>
      <c r="D60" s="5">
        <v>1.25E-3</v>
      </c>
      <c r="E60" s="5">
        <v>6.2699999999999995E-4</v>
      </c>
      <c r="F60" s="7">
        <v>0.79300000000000004</v>
      </c>
      <c r="G60" s="5">
        <v>0.46800000000000003</v>
      </c>
    </row>
    <row r="61" spans="1:7" x14ac:dyDescent="0.25">
      <c r="B61" s="2" t="s">
        <v>2</v>
      </c>
      <c r="C61" s="2">
        <v>2</v>
      </c>
      <c r="D61" s="5">
        <v>1.17E-3</v>
      </c>
      <c r="E61" s="5">
        <v>5.8699999999999996E-4</v>
      </c>
      <c r="F61" s="7">
        <v>0.74199999999999999</v>
      </c>
      <c r="G61" s="5">
        <v>0.49</v>
      </c>
    </row>
    <row r="62" spans="1:7" x14ac:dyDescent="0.25">
      <c r="B62" s="2" t="s">
        <v>25</v>
      </c>
      <c r="C62" s="2">
        <v>4</v>
      </c>
      <c r="D62" s="5">
        <v>1.26E-2</v>
      </c>
      <c r="E62" s="5">
        <v>3.15E-3</v>
      </c>
      <c r="F62" s="7">
        <v>3.99</v>
      </c>
      <c r="G62" s="5">
        <v>1.7299999999999999E-2</v>
      </c>
    </row>
    <row r="63" spans="1:7" x14ac:dyDescent="0.25">
      <c r="A63" s="3"/>
      <c r="B63" s="3" t="s">
        <v>3</v>
      </c>
      <c r="C63" s="3">
        <v>18</v>
      </c>
      <c r="D63" s="6">
        <v>1.4200000000000001E-2</v>
      </c>
      <c r="E63" s="6">
        <v>7.9100000000000004E-4</v>
      </c>
      <c r="F63" s="10"/>
      <c r="G63" s="3"/>
    </row>
  </sheetData>
  <conditionalFormatting sqref="G1:G3 G63:G1048576">
    <cfRule type="cellIs" dxfId="0" priority="1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, Jessica</dc:creator>
  <cp:lastModifiedBy>Song, Jessica</cp:lastModifiedBy>
  <dcterms:created xsi:type="dcterms:W3CDTF">2024-10-23T13:42:45Z</dcterms:created>
  <dcterms:modified xsi:type="dcterms:W3CDTF">2025-06-05T13:55:54Z</dcterms:modified>
</cp:coreProperties>
</file>